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ive D\SHEN\MANUSCRIPT PREPARATION\CSI publication\2017\Michelle 01\2019_08_Epigenetics\New Data\PLOS ONE\"/>
    </mc:Choice>
  </mc:AlternateContent>
  <bookViews>
    <workbookView xWindow="0" yWindow="0" windowWidth="19200" windowHeight="7050" firstSheet="13" activeTab="14"/>
  </bookViews>
  <sheets>
    <sheet name="Snf2-FLAG-IP at INO1 promoter" sheetId="1" r:id="rId1"/>
    <sheet name="Ino80 IP at INO1 promoter" sheetId="2" r:id="rId2"/>
    <sheet name="Growth of yeast cells w INO" sheetId="3" r:id="rId3"/>
    <sheet name="INO1 mRNA" sheetId="4" r:id="rId4"/>
    <sheet name="H3 IP at INO1 promoter" sheetId="5" r:id="rId5"/>
    <sheet name="H4 IP at INO1 promoter" sheetId="6" r:id="rId6"/>
    <sheet name="ac H3 IP at INO1 promoter" sheetId="7" r:id="rId7"/>
    <sheet name="ac H4 IP at INO1 promoter" sheetId="8" r:id="rId8"/>
    <sheet name="RNA pol II IP at INO1 promoter" sheetId="9" r:id="rId9"/>
    <sheet name="Switching INO1 conditions IP" sheetId="11" r:id="rId10"/>
    <sheet name="Switching conditions INO1 mRNA" sheetId="12" r:id="rId11"/>
    <sheet name="Growth in copper" sheetId="13" r:id="rId12"/>
    <sheet name="CUP1 mRNA analysis" sheetId="14" r:id="rId13"/>
    <sheet name="RNA pol II at CUP1 promoter" sheetId="15" r:id="rId14"/>
    <sheet name="Snf2p-IP at CUP1 promoter" sheetId="16" r:id="rId15"/>
  </sheets>
  <externalReferences>
    <externalReference r:id="rId1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9" l="1"/>
  <c r="E5" i="9"/>
</calcChain>
</file>

<file path=xl/sharedStrings.xml><?xml version="1.0" encoding="utf-8"?>
<sst xmlns="http://schemas.openxmlformats.org/spreadsheetml/2006/main" count="254" uniqueCount="80">
  <si>
    <t xml:space="preserve"> +ino</t>
  </si>
  <si>
    <t xml:space="preserve"> -ino</t>
  </si>
  <si>
    <t xml:space="preserve"> </t>
  </si>
  <si>
    <t>WT</t>
  </si>
  <si>
    <t>unAcSnf2p</t>
  </si>
  <si>
    <t>snf2D</t>
  </si>
  <si>
    <r>
      <t>snf2</t>
    </r>
    <r>
      <rPr>
        <sz val="11"/>
        <color theme="1"/>
        <rFont val="Symbol"/>
        <family val="1"/>
        <charset val="2"/>
      </rPr>
      <t>D</t>
    </r>
  </si>
  <si>
    <t>Time</t>
  </si>
  <si>
    <t>WT +ino</t>
  </si>
  <si>
    <t>WT -ino</t>
  </si>
  <si>
    <t>unacSnf2 +ino</t>
  </si>
  <si>
    <t>unacSnf2 -ino</t>
  </si>
  <si>
    <t>snf2Δ +ino</t>
  </si>
  <si>
    <t>snf2Δ -ino</t>
  </si>
  <si>
    <t>Figure 2A</t>
  </si>
  <si>
    <t>Figure 1A</t>
  </si>
  <si>
    <t>Figure 1B</t>
  </si>
  <si>
    <t>SNF2</t>
  </si>
  <si>
    <t>67 -ino</t>
  </si>
  <si>
    <t>70 -ino</t>
  </si>
  <si>
    <t>67 1hr</t>
  </si>
  <si>
    <t>70 1hr</t>
  </si>
  <si>
    <t>INO80</t>
  </si>
  <si>
    <t>H3</t>
  </si>
  <si>
    <t>H4</t>
  </si>
  <si>
    <t>acH3</t>
  </si>
  <si>
    <t>acH4</t>
  </si>
  <si>
    <t>POL II</t>
  </si>
  <si>
    <t>Figure 2B</t>
  </si>
  <si>
    <t>+ino</t>
  </si>
  <si>
    <t>-ino 2hr</t>
  </si>
  <si>
    <t>-ino 30 min then +ino</t>
  </si>
  <si>
    <t>-ino 1hr then +ino</t>
  </si>
  <si>
    <t>WT 0mM Cu 0μM ino</t>
  </si>
  <si>
    <t>WT 1.5mM Cu</t>
  </si>
  <si>
    <t>unacSnf2 0mM Cu 0μM ino</t>
  </si>
  <si>
    <t>unacSnf2 1.5mM Cu</t>
  </si>
  <si>
    <t>snf2∆ 0mM Cu 0μM ino</t>
  </si>
  <si>
    <t>snf2∆ 1.5mM Cu</t>
  </si>
  <si>
    <t>WT 0mM Cu 100μM ino</t>
  </si>
  <si>
    <t>unacSnf2 0mM Cu 100μM ino</t>
  </si>
  <si>
    <t>snf2∆ 0mM Cu 100μM ino</t>
  </si>
  <si>
    <t>SC-INO</t>
  </si>
  <si>
    <t>SC+INO</t>
  </si>
  <si>
    <t>+INO</t>
  </si>
  <si>
    <t>1.5 mM Cu</t>
  </si>
  <si>
    <t>-INO</t>
  </si>
  <si>
    <t>0 mM Cu</t>
  </si>
  <si>
    <t>Pol II at TATA</t>
  </si>
  <si>
    <t>(%INPUT)</t>
  </si>
  <si>
    <t>#67 -I -Cu s1 cup1 TATA a-POL2</t>
  </si>
  <si>
    <t>#67 -I +Cu s1 cup1 TATA a-POL2</t>
  </si>
  <si>
    <t>#70 -I -Cu s1 cup1 TATA a-POL2</t>
  </si>
  <si>
    <t>#70 -I +Cu s1 cup1 TATA a-POL2</t>
  </si>
  <si>
    <t>#20 -I -Cu s1 cup1 TATA a-POL2</t>
  </si>
  <si>
    <t>#20 -I +Cu s1 cup1 TATA a-POL2</t>
  </si>
  <si>
    <t>#67 +I -Cu s1 cup1 TATA a-POL2</t>
  </si>
  <si>
    <t>#67 +I +Cu s1 cup1 TATA a-POL2</t>
  </si>
  <si>
    <t>#70 +I -Cu s1 cup1 TATA a-POL2</t>
  </si>
  <si>
    <t>#70 +I +Cu s1 cup1 TATA a-POL2</t>
  </si>
  <si>
    <t>#20 +I -Cu s1 cup1 TATA a-POL2</t>
  </si>
  <si>
    <t>#20 +I +Cu s1 cup1 TATA a-POL2</t>
  </si>
  <si>
    <t>Figure 6C</t>
  </si>
  <si>
    <t>Figure 6B</t>
  </si>
  <si>
    <t>Figure 6D</t>
  </si>
  <si>
    <t>#67 -I -Cu s1 cup1(UAS)  a-FLAG</t>
  </si>
  <si>
    <t>#67 -I +Cu s1 cup1(UAS)  a-FLAG</t>
  </si>
  <si>
    <t>#70 -I -Cu s1 cup1(UAS)  a-FLAG</t>
  </si>
  <si>
    <t>#70 -I +Cu s1 cup1(UAS)  a-FLAG</t>
  </si>
  <si>
    <t>#20 -I -Cu s1 cup1(UAS) a-FLAG</t>
  </si>
  <si>
    <t>#20 -I +Cu s1 cup1 (UAS) a-FLAG</t>
  </si>
  <si>
    <t>#67 +I -Cu s1 cup1(UAS)  a-FLAG</t>
  </si>
  <si>
    <t>#67 +I +Cu s1 cup1(UAS)  a-FLAG</t>
  </si>
  <si>
    <t>#70 +I -Cu s1 cup1(UAS)  a-FLAG</t>
  </si>
  <si>
    <t>#70 +I +Cu s1 cup1(UAS)  a-FLAG</t>
  </si>
  <si>
    <t>#20 +I -Cu s1 cup1 (UAS) a-FLAG</t>
  </si>
  <si>
    <t>#20 +I +Cu s1 cup1 (UAS) a-FLAG</t>
  </si>
  <si>
    <t>Figure 3</t>
  </si>
  <si>
    <t>Figure 4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49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ol2%20ChIP%20error%20bars%20delta%20upd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l2 error bars"/>
      <sheetName val="Sheet1"/>
      <sheetName val="Sheet2"/>
      <sheetName val="delta added"/>
      <sheetName val="pol2 w delta"/>
      <sheetName val="delta IP"/>
      <sheetName val="Sheet3"/>
    </sheetNames>
    <sheetDataSet>
      <sheetData sheetId="0" refreshError="1"/>
      <sheetData sheetId="1" refreshError="1"/>
      <sheetData sheetId="2" refreshError="1"/>
      <sheetData sheetId="3">
        <row r="26">
          <cell r="L26">
            <v>2.0026442866596411E-2</v>
          </cell>
        </row>
        <row r="30">
          <cell r="L30">
            <v>2.7447146886199598E-2</v>
          </cell>
        </row>
        <row r="41">
          <cell r="E41">
            <v>415.625</v>
          </cell>
        </row>
        <row r="43">
          <cell r="E43">
            <v>312.02499999999998</v>
          </cell>
        </row>
      </sheetData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defaultRowHeight="14.5" x14ac:dyDescent="0.35"/>
  <sheetData>
    <row r="1" spans="1:5" x14ac:dyDescent="0.35">
      <c r="A1" t="s">
        <v>15</v>
      </c>
    </row>
    <row r="3" spans="1:5" x14ac:dyDescent="0.35">
      <c r="A3" t="s">
        <v>3</v>
      </c>
      <c r="B3" t="s">
        <v>0</v>
      </c>
      <c r="C3">
        <v>1.1214253753966401</v>
      </c>
      <c r="D3">
        <v>1.3885837223999027</v>
      </c>
      <c r="E3" t="s">
        <v>2</v>
      </c>
    </row>
    <row r="4" spans="1:5" x14ac:dyDescent="0.35">
      <c r="A4" t="s">
        <v>3</v>
      </c>
      <c r="B4" t="s">
        <v>1</v>
      </c>
      <c r="C4">
        <v>0.11026947535016346</v>
      </c>
      <c r="D4">
        <v>9.6234490674669618E-2</v>
      </c>
    </row>
    <row r="5" spans="1:5" x14ac:dyDescent="0.35">
      <c r="A5" t="s">
        <v>4</v>
      </c>
      <c r="B5" t="s">
        <v>0</v>
      </c>
      <c r="C5">
        <v>1.3163242205094539</v>
      </c>
      <c r="D5">
        <v>0.99661506451824533</v>
      </c>
      <c r="E5">
        <v>1.07256140370774</v>
      </c>
    </row>
    <row r="6" spans="1:5" x14ac:dyDescent="0.35">
      <c r="A6" t="s">
        <v>4</v>
      </c>
      <c r="B6" t="s">
        <v>1</v>
      </c>
      <c r="C6">
        <v>1.1978996087809233</v>
      </c>
      <c r="D6">
        <v>1.1897156965142566</v>
      </c>
      <c r="E6">
        <v>0.97170223760161478</v>
      </c>
    </row>
    <row r="7" spans="1:5" x14ac:dyDescent="0.35">
      <c r="A7" t="s">
        <v>6</v>
      </c>
      <c r="B7" t="s">
        <v>0</v>
      </c>
      <c r="C7">
        <v>1.0666521795778887E-2</v>
      </c>
      <c r="D7">
        <v>9.3880004106849674E-3</v>
      </c>
    </row>
    <row r="8" spans="1:5" x14ac:dyDescent="0.35">
      <c r="A8" t="s">
        <v>6</v>
      </c>
      <c r="B8" t="s">
        <v>1</v>
      </c>
      <c r="C8">
        <v>1.5806430165364083E-2</v>
      </c>
      <c r="D8">
        <v>1.2937075961317743E-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E3" sqref="E3"/>
    </sheetView>
  </sheetViews>
  <sheetFormatPr defaultRowHeight="14.5" x14ac:dyDescent="0.35"/>
  <sheetData>
    <row r="1" spans="1:4" x14ac:dyDescent="0.35">
      <c r="A1" t="s">
        <v>78</v>
      </c>
    </row>
    <row r="2" spans="1:4" x14ac:dyDescent="0.35">
      <c r="B2" t="s">
        <v>17</v>
      </c>
    </row>
    <row r="3" spans="1:4" x14ac:dyDescent="0.35">
      <c r="B3" t="s">
        <v>18</v>
      </c>
      <c r="C3">
        <v>0.10564185653544289</v>
      </c>
      <c r="D3">
        <v>0.10086210948939014</v>
      </c>
    </row>
    <row r="4" spans="1:4" x14ac:dyDescent="0.35">
      <c r="B4" t="s">
        <v>19</v>
      </c>
      <c r="C4">
        <v>0.98427863818636574</v>
      </c>
      <c r="D4">
        <v>1.2552663904114973</v>
      </c>
    </row>
    <row r="5" spans="1:4" x14ac:dyDescent="0.35">
      <c r="B5" t="s">
        <v>20</v>
      </c>
      <c r="C5">
        <v>1.1623515286535722</v>
      </c>
      <c r="D5">
        <v>1.3476575691429702</v>
      </c>
    </row>
    <row r="6" spans="1:4" x14ac:dyDescent="0.35">
      <c r="B6" t="s">
        <v>21</v>
      </c>
      <c r="C6">
        <v>1.4104349014396214</v>
      </c>
      <c r="D6">
        <v>0.84656555771733888</v>
      </c>
    </row>
    <row r="8" spans="1:4" x14ac:dyDescent="0.35">
      <c r="B8" t="s">
        <v>22</v>
      </c>
    </row>
    <row r="9" spans="1:4" x14ac:dyDescent="0.35">
      <c r="B9" t="s">
        <v>18</v>
      </c>
      <c r="C9">
        <v>0.13936000637993812</v>
      </c>
      <c r="D9">
        <v>0.12152341775364377</v>
      </c>
    </row>
    <row r="10" spans="1:4" x14ac:dyDescent="0.35">
      <c r="B10" t="s">
        <v>19</v>
      </c>
      <c r="C10">
        <v>0.55528935638156229</v>
      </c>
      <c r="D10">
        <v>0.66825654664518053</v>
      </c>
    </row>
    <row r="11" spans="1:4" x14ac:dyDescent="0.35">
      <c r="B11" t="s">
        <v>20</v>
      </c>
      <c r="C11">
        <v>0.65192366023982928</v>
      </c>
      <c r="D11">
        <v>0.65989013378829375</v>
      </c>
    </row>
    <row r="12" spans="1:4" x14ac:dyDescent="0.35">
      <c r="B12" t="s">
        <v>21</v>
      </c>
      <c r="C12">
        <v>0.66971606013371221</v>
      </c>
      <c r="D12">
        <v>0.68593261409381601</v>
      </c>
    </row>
    <row r="14" spans="1:4" x14ac:dyDescent="0.35">
      <c r="B14" t="s">
        <v>23</v>
      </c>
    </row>
    <row r="15" spans="1:4" x14ac:dyDescent="0.35">
      <c r="B15" t="s">
        <v>18</v>
      </c>
      <c r="C15">
        <v>0.40373990289837031</v>
      </c>
      <c r="D15">
        <v>0.64364889623956867</v>
      </c>
    </row>
    <row r="16" spans="1:4" x14ac:dyDescent="0.35">
      <c r="B16" t="s">
        <v>19</v>
      </c>
      <c r="C16">
        <v>0.84889321627996239</v>
      </c>
      <c r="D16">
        <v>0.72190018023385338</v>
      </c>
    </row>
    <row r="17" spans="2:4" x14ac:dyDescent="0.35">
      <c r="B17" t="s">
        <v>20</v>
      </c>
      <c r="C17">
        <v>3.5430117494810811</v>
      </c>
      <c r="D17">
        <v>3.0430995112055861</v>
      </c>
    </row>
    <row r="18" spans="2:4" x14ac:dyDescent="0.35">
      <c r="B18" t="s">
        <v>21</v>
      </c>
      <c r="C18">
        <v>4.6513200262316827</v>
      </c>
      <c r="D18">
        <v>3.1764471021664624</v>
      </c>
    </row>
    <row r="20" spans="2:4" x14ac:dyDescent="0.35">
      <c r="B20" t="s">
        <v>24</v>
      </c>
    </row>
    <row r="21" spans="2:4" x14ac:dyDescent="0.35">
      <c r="B21" t="s">
        <v>18</v>
      </c>
      <c r="C21">
        <v>0.31732189622118884</v>
      </c>
      <c r="D21">
        <v>0.3732254632094385</v>
      </c>
    </row>
    <row r="22" spans="2:4" x14ac:dyDescent="0.35">
      <c r="B22" t="s">
        <v>19</v>
      </c>
      <c r="C22">
        <v>0.3454336612984189</v>
      </c>
      <c r="D22">
        <v>0.32962106081268333</v>
      </c>
    </row>
    <row r="23" spans="2:4" x14ac:dyDescent="0.35">
      <c r="B23" t="s">
        <v>20</v>
      </c>
      <c r="C23">
        <v>1.0358012417613867</v>
      </c>
      <c r="D23">
        <v>1.160059932457957</v>
      </c>
    </row>
    <row r="24" spans="2:4" x14ac:dyDescent="0.35">
      <c r="B24" t="s">
        <v>21</v>
      </c>
      <c r="C24">
        <v>1.0251706939464189</v>
      </c>
      <c r="D24">
        <v>0.78876603466080353</v>
      </c>
    </row>
    <row r="26" spans="2:4" x14ac:dyDescent="0.35">
      <c r="B26" t="s">
        <v>25</v>
      </c>
    </row>
    <row r="27" spans="2:4" x14ac:dyDescent="0.35">
      <c r="B27" t="s">
        <v>18</v>
      </c>
      <c r="C27">
        <v>1.1979535773107919</v>
      </c>
      <c r="D27">
        <v>1.23729826887369</v>
      </c>
    </row>
    <row r="28" spans="2:4" x14ac:dyDescent="0.35">
      <c r="B28" t="s">
        <v>19</v>
      </c>
      <c r="C28">
        <v>1.0656389669278441</v>
      </c>
      <c r="D28">
        <v>0.73188572701247889</v>
      </c>
    </row>
    <row r="29" spans="2:4" x14ac:dyDescent="0.35">
      <c r="B29" t="s">
        <v>20</v>
      </c>
      <c r="C29">
        <v>9.4453897214722943E-2</v>
      </c>
      <c r="D29">
        <v>0.12055464456101632</v>
      </c>
    </row>
    <row r="30" spans="2:4" x14ac:dyDescent="0.35">
      <c r="B30" t="s">
        <v>21</v>
      </c>
      <c r="C30">
        <v>7.5489433139898671E-2</v>
      </c>
      <c r="D30">
        <v>6.318657495538299E-2</v>
      </c>
    </row>
    <row r="32" spans="2:4" x14ac:dyDescent="0.35">
      <c r="B32" t="s">
        <v>26</v>
      </c>
    </row>
    <row r="33" spans="2:4" x14ac:dyDescent="0.35">
      <c r="B33" t="s">
        <v>18</v>
      </c>
      <c r="C33">
        <v>1.0579868370673495</v>
      </c>
      <c r="D33">
        <v>1.3891451472262613</v>
      </c>
    </row>
    <row r="34" spans="2:4" x14ac:dyDescent="0.35">
      <c r="B34" t="s">
        <v>19</v>
      </c>
      <c r="C34">
        <v>1.0451716350702331</v>
      </c>
      <c r="D34">
        <v>1.7248928601061806</v>
      </c>
    </row>
    <row r="35" spans="2:4" x14ac:dyDescent="0.35">
      <c r="B35" t="s">
        <v>20</v>
      </c>
      <c r="C35">
        <v>6.7771369278853272E-2</v>
      </c>
      <c r="D35">
        <v>4.3335965173905977E-2</v>
      </c>
    </row>
    <row r="36" spans="2:4" x14ac:dyDescent="0.35">
      <c r="B36" t="s">
        <v>21</v>
      </c>
      <c r="C36">
        <v>4.5018990987926159E-2</v>
      </c>
      <c r="D36">
        <v>1.2574318084575887E-2</v>
      </c>
    </row>
    <row r="38" spans="2:4" x14ac:dyDescent="0.35">
      <c r="B38" t="s">
        <v>27</v>
      </c>
    </row>
    <row r="39" spans="2:4" x14ac:dyDescent="0.35">
      <c r="B39" t="s">
        <v>18</v>
      </c>
      <c r="C39">
        <v>1.3233141218099034</v>
      </c>
      <c r="D39">
        <v>1.366776061362114</v>
      </c>
    </row>
    <row r="40" spans="2:4" x14ac:dyDescent="0.35">
      <c r="B40" t="s">
        <v>19</v>
      </c>
      <c r="C40">
        <v>1.5686093436570878</v>
      </c>
      <c r="D40">
        <v>1.5018790788148328</v>
      </c>
    </row>
    <row r="41" spans="2:4" x14ac:dyDescent="0.35">
      <c r="B41" t="s">
        <v>20</v>
      </c>
      <c r="C41">
        <v>0.17343050671411034</v>
      </c>
      <c r="D41">
        <v>0.59842382513616021</v>
      </c>
    </row>
    <row r="42" spans="2:4" x14ac:dyDescent="0.35">
      <c r="B42" t="s">
        <v>21</v>
      </c>
      <c r="C42">
        <v>0.2035376850048938</v>
      </c>
      <c r="D42">
        <v>0.394219944691436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H11" sqref="H11"/>
    </sheetView>
  </sheetViews>
  <sheetFormatPr defaultRowHeight="14.5" x14ac:dyDescent="0.35"/>
  <cols>
    <col min="1" max="1" width="10.453125" customWidth="1"/>
  </cols>
  <sheetData>
    <row r="1" spans="1:7" x14ac:dyDescent="0.35">
      <c r="A1" t="s">
        <v>78</v>
      </c>
    </row>
    <row r="2" spans="1:7" x14ac:dyDescent="0.35">
      <c r="A2" t="s">
        <v>3</v>
      </c>
      <c r="B2" s="2" t="s">
        <v>29</v>
      </c>
      <c r="E2">
        <v>3.779601897891143E-3</v>
      </c>
      <c r="F2">
        <v>4.8810254858640788E-3</v>
      </c>
      <c r="G2">
        <v>5.7353609531580942E-3</v>
      </c>
    </row>
    <row r="3" spans="1:7" x14ac:dyDescent="0.35">
      <c r="B3" s="2" t="s">
        <v>30</v>
      </c>
      <c r="E3">
        <v>0.24223009102147591</v>
      </c>
      <c r="F3">
        <v>0.3506734229499972</v>
      </c>
      <c r="G3">
        <v>0.20461729539770079</v>
      </c>
    </row>
    <row r="4" spans="1:7" x14ac:dyDescent="0.35">
      <c r="B4" s="2" t="s">
        <v>31</v>
      </c>
      <c r="E4">
        <v>5.0149457128804444E-4</v>
      </c>
      <c r="F4">
        <v>1.5624105915670296E-2</v>
      </c>
      <c r="G4" t="s">
        <v>2</v>
      </c>
    </row>
    <row r="5" spans="1:7" x14ac:dyDescent="0.35">
      <c r="B5" s="2" t="s">
        <v>32</v>
      </c>
      <c r="E5">
        <v>8.0675732501054806E-4</v>
      </c>
      <c r="F5">
        <v>1.4749281794957571E-2</v>
      </c>
      <c r="G5" t="s">
        <v>2</v>
      </c>
    </row>
    <row r="6" spans="1:7" x14ac:dyDescent="0.35">
      <c r="B6" s="2" t="s">
        <v>2</v>
      </c>
    </row>
    <row r="7" spans="1:7" x14ac:dyDescent="0.35">
      <c r="A7" t="s">
        <v>4</v>
      </c>
      <c r="B7" s="2" t="s">
        <v>29</v>
      </c>
      <c r="E7">
        <v>2.4193750000000001E-3</v>
      </c>
      <c r="F7">
        <v>7.0588550000000002E-3</v>
      </c>
      <c r="G7">
        <v>3.1188930000000002E-3</v>
      </c>
    </row>
    <row r="8" spans="1:7" x14ac:dyDescent="0.35">
      <c r="B8" s="2" t="s">
        <v>30</v>
      </c>
      <c r="E8">
        <v>0.30518373900000001</v>
      </c>
      <c r="F8">
        <v>0.287662686</v>
      </c>
      <c r="G8">
        <v>0.47093504800000002</v>
      </c>
    </row>
    <row r="9" spans="1:7" x14ac:dyDescent="0.35">
      <c r="B9" s="2" t="s">
        <v>31</v>
      </c>
      <c r="E9">
        <v>2.937612586018606E-4</v>
      </c>
      <c r="F9">
        <v>1.5325142439573279E-3</v>
      </c>
      <c r="G9" t="s">
        <v>2</v>
      </c>
    </row>
    <row r="10" spans="1:7" x14ac:dyDescent="0.35">
      <c r="B10" s="2" t="s">
        <v>32</v>
      </c>
      <c r="E10">
        <v>4.7929420666465274E-4</v>
      </c>
      <c r="F10">
        <v>1.3477642700600091E-3</v>
      </c>
      <c r="G10" t="s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defaultRowHeight="14.5" x14ac:dyDescent="0.35"/>
  <cols>
    <col min="3" max="3" width="24" customWidth="1"/>
    <col min="4" max="4" width="20.26953125" customWidth="1"/>
    <col min="5" max="5" width="23.6328125" customWidth="1"/>
    <col min="6" max="6" width="19.6328125" customWidth="1"/>
    <col min="7" max="7" width="12.81640625" customWidth="1"/>
    <col min="8" max="8" width="11.26953125" customWidth="1"/>
  </cols>
  <sheetData>
    <row r="1" spans="1:9" x14ac:dyDescent="0.35">
      <c r="A1" t="s">
        <v>79</v>
      </c>
      <c r="B1" s="4" t="s">
        <v>42</v>
      </c>
    </row>
    <row r="2" spans="1:9" x14ac:dyDescent="0.35">
      <c r="B2" t="s">
        <v>7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</row>
    <row r="3" spans="1:9" x14ac:dyDescent="0.35">
      <c r="B3">
        <v>0</v>
      </c>
      <c r="C3" s="3">
        <v>0.22500000000000001</v>
      </c>
      <c r="D3" s="3">
        <v>0.22</v>
      </c>
      <c r="E3" s="3">
        <v>0.215</v>
      </c>
      <c r="F3" s="3">
        <v>0.23499999999999999</v>
      </c>
      <c r="G3" s="3">
        <v>0.115</v>
      </c>
      <c r="H3" s="3">
        <v>0.14500000000000002</v>
      </c>
      <c r="I3" s="3"/>
    </row>
    <row r="4" spans="1:9" x14ac:dyDescent="0.35">
      <c r="B4">
        <v>3</v>
      </c>
      <c r="C4" s="3">
        <v>0.30499999999999999</v>
      </c>
      <c r="D4" s="3">
        <v>0.27500000000000002</v>
      </c>
      <c r="E4" s="3">
        <v>0.28000000000000003</v>
      </c>
      <c r="F4" s="3">
        <v>0.28000000000000003</v>
      </c>
      <c r="G4" s="3">
        <v>0.15500000000000003</v>
      </c>
      <c r="H4" s="3">
        <v>0.14000000000000001</v>
      </c>
      <c r="I4" s="3"/>
    </row>
    <row r="5" spans="1:9" x14ac:dyDescent="0.35">
      <c r="B5">
        <v>6</v>
      </c>
      <c r="C5" s="3">
        <v>0.65500000000000003</v>
      </c>
      <c r="D5" s="3">
        <v>0.41</v>
      </c>
      <c r="E5" s="3">
        <v>0.59</v>
      </c>
      <c r="F5" s="3">
        <v>0.4</v>
      </c>
      <c r="G5" s="3">
        <v>0.24</v>
      </c>
      <c r="H5" s="3">
        <v>0.155</v>
      </c>
      <c r="I5" s="3"/>
    </row>
    <row r="6" spans="1:9" x14ac:dyDescent="0.35">
      <c r="B6">
        <v>9</v>
      </c>
      <c r="C6" s="3">
        <v>2</v>
      </c>
      <c r="D6" s="3">
        <v>0.57000000000000006</v>
      </c>
      <c r="E6" s="3">
        <v>1.9</v>
      </c>
      <c r="F6" s="3">
        <v>0.46499999999999997</v>
      </c>
      <c r="G6" s="3">
        <v>0.35</v>
      </c>
      <c r="H6" s="3">
        <v>0.16500000000000001</v>
      </c>
      <c r="I6" s="3"/>
    </row>
    <row r="7" spans="1:9" x14ac:dyDescent="0.35">
      <c r="B7">
        <v>21</v>
      </c>
      <c r="C7" s="3">
        <v>6.85</v>
      </c>
      <c r="D7" s="3">
        <v>1.55</v>
      </c>
      <c r="E7" s="3">
        <v>6.9</v>
      </c>
      <c r="F7" s="3">
        <v>0.6</v>
      </c>
      <c r="G7" s="3">
        <v>2.2000000000000002</v>
      </c>
      <c r="H7" s="3">
        <v>0.185</v>
      </c>
      <c r="I7" s="3"/>
    </row>
    <row r="8" spans="1:9" x14ac:dyDescent="0.35">
      <c r="B8">
        <v>24</v>
      </c>
      <c r="C8" s="3">
        <v>6.55</v>
      </c>
      <c r="D8" s="3">
        <v>1.85</v>
      </c>
      <c r="E8" s="3">
        <v>6.4</v>
      </c>
      <c r="F8" s="3">
        <v>0.59</v>
      </c>
      <c r="G8" s="3">
        <v>2.65</v>
      </c>
      <c r="H8" s="3">
        <v>0.185</v>
      </c>
      <c r="I8" s="3"/>
    </row>
    <row r="9" spans="1:9" x14ac:dyDescent="0.35">
      <c r="B9">
        <v>27</v>
      </c>
      <c r="C9" s="3">
        <v>6.3</v>
      </c>
      <c r="D9" s="3">
        <v>2.1500000000000004</v>
      </c>
      <c r="E9" s="3">
        <v>6.4</v>
      </c>
      <c r="F9" s="3">
        <v>0.59000000000000008</v>
      </c>
      <c r="G9" s="3">
        <v>3.45</v>
      </c>
      <c r="H9" s="3">
        <v>0.155</v>
      </c>
      <c r="I9" s="3"/>
    </row>
    <row r="10" spans="1:9" x14ac:dyDescent="0.35">
      <c r="B10">
        <v>30</v>
      </c>
      <c r="C10" s="3">
        <v>6.5</v>
      </c>
      <c r="D10" s="3">
        <v>2.6500000000000004</v>
      </c>
      <c r="E10" s="3">
        <v>6.6</v>
      </c>
      <c r="F10" s="3">
        <v>0.61</v>
      </c>
      <c r="G10" s="3">
        <v>3.9</v>
      </c>
      <c r="H10" s="3">
        <v>0.19500000000000001</v>
      </c>
      <c r="I10" s="3"/>
    </row>
    <row r="11" spans="1:9" x14ac:dyDescent="0.35">
      <c r="B11">
        <v>33</v>
      </c>
      <c r="C11">
        <v>6.5</v>
      </c>
      <c r="D11">
        <v>3</v>
      </c>
      <c r="E11">
        <v>6.4</v>
      </c>
      <c r="F11">
        <v>0.6</v>
      </c>
    </row>
    <row r="14" spans="1:9" x14ac:dyDescent="0.35">
      <c r="B14" s="4" t="s">
        <v>43</v>
      </c>
    </row>
    <row r="15" spans="1:9" x14ac:dyDescent="0.35">
      <c r="B15" t="s">
        <v>7</v>
      </c>
      <c r="C15" t="s">
        <v>39</v>
      </c>
      <c r="D15" t="s">
        <v>34</v>
      </c>
      <c r="E15" t="s">
        <v>40</v>
      </c>
      <c r="F15" t="s">
        <v>36</v>
      </c>
      <c r="G15" t="s">
        <v>41</v>
      </c>
      <c r="H15" t="s">
        <v>38</v>
      </c>
    </row>
    <row r="16" spans="1:9" x14ac:dyDescent="0.35">
      <c r="B16">
        <v>0</v>
      </c>
      <c r="C16" s="3">
        <v>0.18</v>
      </c>
      <c r="D16" s="3">
        <v>0.18</v>
      </c>
      <c r="E16" s="3">
        <v>0.155</v>
      </c>
      <c r="F16" s="3">
        <v>0.15</v>
      </c>
      <c r="G16" s="3">
        <v>0.14000000000000001</v>
      </c>
      <c r="H16" s="3">
        <v>0.14500000000000002</v>
      </c>
      <c r="I16" s="3"/>
    </row>
    <row r="17" spans="2:9" x14ac:dyDescent="0.35">
      <c r="B17">
        <v>3</v>
      </c>
      <c r="C17" s="3">
        <v>0.27500000000000002</v>
      </c>
      <c r="D17" s="3">
        <v>0.25</v>
      </c>
      <c r="E17" s="3">
        <v>0.3</v>
      </c>
      <c r="F17" s="3">
        <v>0.17</v>
      </c>
      <c r="G17" s="3">
        <v>0.24</v>
      </c>
      <c r="H17" s="3">
        <v>0.2</v>
      </c>
      <c r="I17" s="3"/>
    </row>
    <row r="18" spans="2:9" x14ac:dyDescent="0.35">
      <c r="B18">
        <v>6</v>
      </c>
      <c r="C18" s="3">
        <v>0.67999999999999994</v>
      </c>
      <c r="D18" s="3">
        <v>0.43</v>
      </c>
      <c r="E18" s="3">
        <v>0.91</v>
      </c>
      <c r="F18" s="3">
        <v>0.22</v>
      </c>
      <c r="G18" s="3">
        <v>0.51</v>
      </c>
      <c r="H18" s="3">
        <v>0.22500000000000001</v>
      </c>
      <c r="I18" s="3"/>
    </row>
    <row r="19" spans="2:9" x14ac:dyDescent="0.35">
      <c r="B19">
        <v>9</v>
      </c>
      <c r="C19" s="3">
        <v>3.1</v>
      </c>
      <c r="D19" s="3">
        <v>0.60499999999999998</v>
      </c>
      <c r="E19" s="3">
        <v>3.5</v>
      </c>
      <c r="F19" s="3">
        <v>0.27500000000000002</v>
      </c>
      <c r="G19" s="3">
        <v>1.5</v>
      </c>
      <c r="H19" s="3">
        <v>0.27500000000000002</v>
      </c>
      <c r="I19" s="3"/>
    </row>
    <row r="20" spans="2:9" x14ac:dyDescent="0.35">
      <c r="B20">
        <v>21</v>
      </c>
      <c r="C20" s="3">
        <v>7.75</v>
      </c>
      <c r="D20" s="3">
        <v>0.79500000000000004</v>
      </c>
      <c r="E20" s="3">
        <v>7.65</v>
      </c>
      <c r="F20" s="3">
        <v>0.52500000000000002</v>
      </c>
      <c r="G20" s="3">
        <v>6.8</v>
      </c>
      <c r="H20" s="3">
        <v>0.45999999999999996</v>
      </c>
      <c r="I20" s="3"/>
    </row>
    <row r="21" spans="2:9" x14ac:dyDescent="0.35">
      <c r="B21">
        <v>24</v>
      </c>
      <c r="C21" s="3">
        <v>7.5</v>
      </c>
      <c r="D21" s="3">
        <v>0.81</v>
      </c>
      <c r="E21" s="3">
        <v>7.35</v>
      </c>
      <c r="F21" s="3">
        <v>0.52500000000000002</v>
      </c>
      <c r="G21" s="3">
        <v>6.8000000000000007</v>
      </c>
      <c r="H21" s="3">
        <v>0.45999999999999996</v>
      </c>
      <c r="I21" s="3"/>
    </row>
    <row r="22" spans="2:9" x14ac:dyDescent="0.35">
      <c r="B22">
        <v>27</v>
      </c>
      <c r="C22" s="3">
        <v>7.45</v>
      </c>
      <c r="D22" s="3">
        <v>0.82499999999999996</v>
      </c>
      <c r="E22" s="3">
        <v>7.5</v>
      </c>
      <c r="F22" s="3">
        <v>0.57499999999999996</v>
      </c>
      <c r="G22" s="3">
        <v>6.75</v>
      </c>
      <c r="H22" s="3">
        <v>0.48499999999999999</v>
      </c>
      <c r="I22" s="3"/>
    </row>
    <row r="23" spans="2:9" x14ac:dyDescent="0.35">
      <c r="B23">
        <v>30</v>
      </c>
      <c r="C23" s="3">
        <v>7.5</v>
      </c>
      <c r="D23" s="3">
        <v>0.84</v>
      </c>
      <c r="E23" s="3">
        <v>7.6999999999999993</v>
      </c>
      <c r="F23" s="3">
        <v>0.59</v>
      </c>
      <c r="G23" s="3">
        <v>6.7</v>
      </c>
      <c r="H23" s="3">
        <v>0.52500000000000002</v>
      </c>
      <c r="I23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H6" sqref="H6"/>
    </sheetView>
  </sheetViews>
  <sheetFormatPr defaultRowHeight="14.5" x14ac:dyDescent="0.35"/>
  <sheetData>
    <row r="1" spans="1:5" x14ac:dyDescent="0.35">
      <c r="A1" t="s">
        <v>63</v>
      </c>
    </row>
    <row r="2" spans="1:5" x14ac:dyDescent="0.35">
      <c r="A2" t="s">
        <v>3</v>
      </c>
      <c r="B2" s="2" t="s">
        <v>44</v>
      </c>
      <c r="C2" s="2" t="s">
        <v>45</v>
      </c>
      <c r="E2">
        <v>0.1044173484081168</v>
      </c>
    </row>
    <row r="3" spans="1:5" x14ac:dyDescent="0.35">
      <c r="B3" s="2"/>
      <c r="C3" s="2"/>
      <c r="E3">
        <v>8.1314136639442508E-2</v>
      </c>
    </row>
    <row r="4" spans="1:5" x14ac:dyDescent="0.35">
      <c r="B4" s="2"/>
      <c r="C4" s="2"/>
    </row>
    <row r="5" spans="1:5" x14ac:dyDescent="0.35">
      <c r="B5" s="2"/>
      <c r="C5" s="2"/>
    </row>
    <row r="6" spans="1:5" x14ac:dyDescent="0.35">
      <c r="B6" s="2"/>
      <c r="C6" s="2"/>
    </row>
    <row r="7" spans="1:5" x14ac:dyDescent="0.35">
      <c r="A7" t="s">
        <v>3</v>
      </c>
      <c r="B7" s="2" t="s">
        <v>46</v>
      </c>
      <c r="C7" s="2" t="s">
        <v>45</v>
      </c>
      <c r="E7">
        <v>0.3332553635624928</v>
      </c>
    </row>
    <row r="8" spans="1:5" x14ac:dyDescent="0.35">
      <c r="B8" s="2"/>
      <c r="C8" s="2"/>
      <c r="E8">
        <v>0.28400075431012983</v>
      </c>
    </row>
    <row r="9" spans="1:5" x14ac:dyDescent="0.35">
      <c r="B9" s="2"/>
      <c r="C9" s="2"/>
    </row>
    <row r="10" spans="1:5" x14ac:dyDescent="0.35">
      <c r="B10" s="2"/>
      <c r="C10" s="2"/>
    </row>
    <row r="11" spans="1:5" x14ac:dyDescent="0.35">
      <c r="B11" s="2"/>
      <c r="C11" s="2"/>
    </row>
    <row r="12" spans="1:5" x14ac:dyDescent="0.35">
      <c r="A12" t="s">
        <v>4</v>
      </c>
      <c r="B12" s="2" t="s">
        <v>44</v>
      </c>
      <c r="C12" s="2" t="s">
        <v>45</v>
      </c>
      <c r="E12">
        <v>0.10239378104074293</v>
      </c>
    </row>
    <row r="13" spans="1:5" x14ac:dyDescent="0.35">
      <c r="B13" s="2"/>
      <c r="C13" s="2"/>
      <c r="E13">
        <v>7.7556956480776151E-2</v>
      </c>
    </row>
    <row r="14" spans="1:5" x14ac:dyDescent="0.35">
      <c r="B14" s="2"/>
      <c r="C14" s="2"/>
    </row>
    <row r="15" spans="1:5" x14ac:dyDescent="0.35">
      <c r="B15" s="2"/>
      <c r="C15" s="2"/>
    </row>
    <row r="16" spans="1:5" x14ac:dyDescent="0.35">
      <c r="B16" s="2"/>
      <c r="C16" s="2"/>
    </row>
    <row r="17" spans="1:5" x14ac:dyDescent="0.35">
      <c r="A17" t="s">
        <v>4</v>
      </c>
      <c r="B17" s="2" t="s">
        <v>46</v>
      </c>
      <c r="C17" s="2" t="s">
        <v>45</v>
      </c>
      <c r="E17">
        <v>2.6995573320227367E-2</v>
      </c>
    </row>
    <row r="18" spans="1:5" ht="14" customHeight="1" x14ac:dyDescent="0.35">
      <c r="B18" s="2"/>
      <c r="C18" s="2"/>
      <c r="E18">
        <v>2.1959667190729934E-2</v>
      </c>
    </row>
    <row r="19" spans="1:5" x14ac:dyDescent="0.35">
      <c r="B19" s="2"/>
      <c r="C19" s="2"/>
    </row>
    <row r="20" spans="1:5" x14ac:dyDescent="0.35">
      <c r="B20" s="2"/>
      <c r="C20" s="2"/>
    </row>
    <row r="21" spans="1:5" x14ac:dyDescent="0.35">
      <c r="B21" s="2"/>
      <c r="C21" s="2"/>
    </row>
    <row r="22" spans="1:5" x14ac:dyDescent="0.35">
      <c r="A22" t="s">
        <v>6</v>
      </c>
      <c r="B22" s="2" t="s">
        <v>44</v>
      </c>
      <c r="C22" s="2" t="s">
        <v>45</v>
      </c>
      <c r="E22">
        <v>6.8682355732414338E-2</v>
      </c>
    </row>
    <row r="23" spans="1:5" x14ac:dyDescent="0.35">
      <c r="B23" s="2"/>
      <c r="C23" s="2"/>
      <c r="E23">
        <v>3.5132092883163053E-2</v>
      </c>
    </row>
    <row r="24" spans="1:5" x14ac:dyDescent="0.35">
      <c r="B24" s="2"/>
      <c r="C24" s="2"/>
    </row>
    <row r="25" spans="1:5" x14ac:dyDescent="0.35">
      <c r="B25" s="2"/>
      <c r="C25" s="2"/>
    </row>
    <row r="26" spans="1:5" x14ac:dyDescent="0.35">
      <c r="B26" s="2"/>
      <c r="C26" s="2"/>
    </row>
    <row r="27" spans="1:5" x14ac:dyDescent="0.35">
      <c r="A27" t="s">
        <v>6</v>
      </c>
      <c r="B27" s="2" t="s">
        <v>46</v>
      </c>
      <c r="C27" s="2" t="s">
        <v>45</v>
      </c>
      <c r="E27">
        <v>6.1621744402927447E-2</v>
      </c>
    </row>
    <row r="28" spans="1:5" x14ac:dyDescent="0.35">
      <c r="B28" s="2"/>
      <c r="C28" s="2"/>
      <c r="E28">
        <v>8.6854836639734825E-2</v>
      </c>
    </row>
    <row r="29" spans="1:5" x14ac:dyDescent="0.35">
      <c r="B29" s="2"/>
      <c r="C29" s="2"/>
    </row>
    <row r="30" spans="1:5" x14ac:dyDescent="0.35">
      <c r="B30" s="2"/>
      <c r="C30" s="2"/>
    </row>
    <row r="31" spans="1:5" x14ac:dyDescent="0.35">
      <c r="B31" s="2"/>
      <c r="C31" s="2"/>
    </row>
    <row r="32" spans="1:5" x14ac:dyDescent="0.35">
      <c r="B32" s="2"/>
      <c r="C32" s="2"/>
    </row>
    <row r="33" spans="1:5" x14ac:dyDescent="0.35">
      <c r="A33" t="s">
        <v>3</v>
      </c>
      <c r="B33" s="2" t="s">
        <v>44</v>
      </c>
      <c r="C33" s="2" t="s">
        <v>47</v>
      </c>
      <c r="E33">
        <v>4.0802313378160687E-3</v>
      </c>
    </row>
    <row r="34" spans="1:5" x14ac:dyDescent="0.35">
      <c r="B34" s="2"/>
      <c r="C34" s="2"/>
      <c r="E34">
        <v>4.3680346015383632E-3</v>
      </c>
    </row>
    <row r="35" spans="1:5" x14ac:dyDescent="0.35">
      <c r="B35" s="2"/>
      <c r="C35" s="2"/>
    </row>
    <row r="36" spans="1:5" x14ac:dyDescent="0.35">
      <c r="B36" s="2"/>
      <c r="C36" s="2"/>
    </row>
    <row r="37" spans="1:5" x14ac:dyDescent="0.35">
      <c r="B37" s="2"/>
      <c r="C37" s="2"/>
    </row>
    <row r="38" spans="1:5" x14ac:dyDescent="0.35">
      <c r="A38" t="s">
        <v>3</v>
      </c>
      <c r="B38" s="2" t="s">
        <v>46</v>
      </c>
      <c r="C38" s="2" t="s">
        <v>47</v>
      </c>
      <c r="E38">
        <v>5.7439808977631495E-3</v>
      </c>
    </row>
    <row r="39" spans="1:5" x14ac:dyDescent="0.35">
      <c r="B39" s="2"/>
      <c r="C39" s="2"/>
      <c r="E39">
        <v>8.5182138623164354E-3</v>
      </c>
    </row>
    <row r="40" spans="1:5" x14ac:dyDescent="0.35">
      <c r="B40" s="2"/>
      <c r="C40" s="2"/>
    </row>
    <row r="41" spans="1:5" x14ac:dyDescent="0.35">
      <c r="B41" s="2"/>
      <c r="C41" s="2"/>
    </row>
    <row r="42" spans="1:5" x14ac:dyDescent="0.35">
      <c r="B42" s="2"/>
      <c r="C42" s="2"/>
    </row>
    <row r="43" spans="1:5" x14ac:dyDescent="0.35">
      <c r="A43" t="s">
        <v>4</v>
      </c>
      <c r="B43" s="2" t="s">
        <v>44</v>
      </c>
      <c r="C43" s="2" t="s">
        <v>47</v>
      </c>
      <c r="E43">
        <v>5.4801584917510155E-3</v>
      </c>
    </row>
    <row r="44" spans="1:5" x14ac:dyDescent="0.35">
      <c r="B44" s="2"/>
      <c r="C44" s="2"/>
      <c r="E44">
        <v>5.228332709935851E-3</v>
      </c>
    </row>
    <row r="45" spans="1:5" x14ac:dyDescent="0.35">
      <c r="B45" s="2"/>
      <c r="C45" s="2"/>
    </row>
    <row r="46" spans="1:5" x14ac:dyDescent="0.35">
      <c r="B46" s="2"/>
      <c r="C46" s="2"/>
    </row>
    <row r="47" spans="1:5" x14ac:dyDescent="0.35">
      <c r="B47" s="2"/>
      <c r="C47" s="2"/>
    </row>
    <row r="48" spans="1:5" x14ac:dyDescent="0.35">
      <c r="A48" t="s">
        <v>4</v>
      </c>
      <c r="B48" s="2" t="s">
        <v>46</v>
      </c>
      <c r="C48" s="2" t="s">
        <v>47</v>
      </c>
      <c r="E48">
        <v>5.1801155678930727E-3</v>
      </c>
    </row>
    <row r="49" spans="1:5" x14ac:dyDescent="0.35">
      <c r="B49" s="2"/>
      <c r="C49" s="2"/>
      <c r="E49">
        <v>4.8815893966118453E-3</v>
      </c>
    </row>
    <row r="50" spans="1:5" x14ac:dyDescent="0.35">
      <c r="B50" s="2"/>
      <c r="C50" s="2"/>
    </row>
    <row r="51" spans="1:5" x14ac:dyDescent="0.35">
      <c r="B51" s="2"/>
      <c r="C51" s="2"/>
    </row>
    <row r="52" spans="1:5" x14ac:dyDescent="0.35">
      <c r="B52" s="2"/>
      <c r="C52" s="2"/>
    </row>
    <row r="53" spans="1:5" x14ac:dyDescent="0.35">
      <c r="A53" t="s">
        <v>6</v>
      </c>
      <c r="B53" s="2" t="s">
        <v>44</v>
      </c>
      <c r="C53" s="2" t="s">
        <v>47</v>
      </c>
      <c r="E53">
        <v>8.5398907753962E-3</v>
      </c>
    </row>
    <row r="54" spans="1:5" x14ac:dyDescent="0.35">
      <c r="B54" s="2"/>
      <c r="C54" s="2"/>
      <c r="E54">
        <v>1.5926061381448673E-2</v>
      </c>
    </row>
    <row r="55" spans="1:5" x14ac:dyDescent="0.35">
      <c r="B55" s="2"/>
      <c r="C55" s="2"/>
    </row>
    <row r="56" spans="1:5" x14ac:dyDescent="0.35">
      <c r="B56" s="2"/>
      <c r="C56" s="2"/>
    </row>
    <row r="57" spans="1:5" x14ac:dyDescent="0.35">
      <c r="B57" s="2"/>
      <c r="C57" s="2"/>
    </row>
    <row r="58" spans="1:5" x14ac:dyDescent="0.35">
      <c r="A58" t="s">
        <v>6</v>
      </c>
      <c r="B58" s="2" t="s">
        <v>46</v>
      </c>
      <c r="C58" s="2" t="s">
        <v>47</v>
      </c>
      <c r="E58">
        <v>6.5634345387371364E-3</v>
      </c>
    </row>
    <row r="59" spans="1:5" x14ac:dyDescent="0.35">
      <c r="B59" s="2"/>
      <c r="C59" s="2"/>
      <c r="E59">
        <v>1.2417053379880404E-2</v>
      </c>
    </row>
    <row r="60" spans="1:5" x14ac:dyDescent="0.35">
      <c r="B60" s="2"/>
      <c r="C60" s="2"/>
    </row>
    <row r="61" spans="1:5" x14ac:dyDescent="0.35">
      <c r="B61" s="2"/>
      <c r="C61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7"/>
  <sheetViews>
    <sheetView workbookViewId="0">
      <selection activeCell="F2" sqref="F2"/>
    </sheetView>
  </sheetViews>
  <sheetFormatPr defaultRowHeight="14.5" x14ac:dyDescent="0.35"/>
  <cols>
    <col min="2" max="2" width="30.1796875" customWidth="1"/>
  </cols>
  <sheetData>
    <row r="1" spans="2:4" x14ac:dyDescent="0.35">
      <c r="B1" t="s">
        <v>62</v>
      </c>
    </row>
    <row r="2" spans="2:4" x14ac:dyDescent="0.35">
      <c r="B2" t="s">
        <v>48</v>
      </c>
      <c r="C2" t="s">
        <v>49</v>
      </c>
    </row>
    <row r="4" spans="2:4" x14ac:dyDescent="0.35">
      <c r="B4" t="s">
        <v>50</v>
      </c>
      <c r="C4">
        <v>6.6813042320092539E-2</v>
      </c>
      <c r="D4">
        <v>9.0169061124516933E-2</v>
      </c>
    </row>
    <row r="5" spans="2:4" x14ac:dyDescent="0.35">
      <c r="B5" t="s">
        <v>51</v>
      </c>
      <c r="C5">
        <v>0.70384849244335634</v>
      </c>
      <c r="D5">
        <v>0.71003288268628417</v>
      </c>
    </row>
    <row r="6" spans="2:4" x14ac:dyDescent="0.35">
      <c r="B6" t="s">
        <v>52</v>
      </c>
      <c r="C6">
        <v>0.43724793149046276</v>
      </c>
      <c r="D6">
        <v>0.24537834207731843</v>
      </c>
    </row>
    <row r="7" spans="2:4" x14ac:dyDescent="0.35">
      <c r="B7" t="s">
        <v>53</v>
      </c>
      <c r="C7">
        <v>0.19334338577615734</v>
      </c>
      <c r="D7">
        <v>0.24886002958663561</v>
      </c>
    </row>
    <row r="8" spans="2:4" x14ac:dyDescent="0.35">
      <c r="B8" t="s">
        <v>54</v>
      </c>
      <c r="C8">
        <v>0.19654549062477811</v>
      </c>
      <c r="D8">
        <v>0.25312544599640896</v>
      </c>
    </row>
    <row r="9" spans="2:4" x14ac:dyDescent="0.35">
      <c r="B9" t="s">
        <v>55</v>
      </c>
      <c r="C9">
        <v>0.23124691731314798</v>
      </c>
      <c r="D9">
        <v>0.22040600317493578</v>
      </c>
    </row>
    <row r="12" spans="2:4" x14ac:dyDescent="0.35">
      <c r="B12" t="s">
        <v>56</v>
      </c>
      <c r="C12">
        <v>8.3515194674002327E-2</v>
      </c>
      <c r="D12">
        <v>8.7377361190807371E-2</v>
      </c>
    </row>
    <row r="13" spans="2:4" x14ac:dyDescent="0.35">
      <c r="B13" t="s">
        <v>57</v>
      </c>
      <c r="C13">
        <v>0.27104565915607209</v>
      </c>
      <c r="D13">
        <v>0.30121882616608897</v>
      </c>
    </row>
    <row r="14" spans="2:4" x14ac:dyDescent="0.35">
      <c r="B14" t="s">
        <v>58</v>
      </c>
      <c r="C14" s="5">
        <v>0.14444370182643251</v>
      </c>
      <c r="D14" s="5">
        <v>0.11951027407600882</v>
      </c>
    </row>
    <row r="15" spans="2:4" x14ac:dyDescent="0.35">
      <c r="B15" t="s">
        <v>59</v>
      </c>
      <c r="C15">
        <v>0.20365766968926516</v>
      </c>
      <c r="D15">
        <v>0.18292754097191929</v>
      </c>
    </row>
    <row r="16" spans="2:4" x14ac:dyDescent="0.35">
      <c r="B16" t="s">
        <v>60</v>
      </c>
      <c r="C16">
        <v>0.16172756347030687</v>
      </c>
      <c r="D16">
        <v>0.10521870306286014</v>
      </c>
    </row>
    <row r="17" spans="2:4" x14ac:dyDescent="0.35">
      <c r="B17" t="s">
        <v>61</v>
      </c>
      <c r="C17">
        <v>9.7705017241540265E-2</v>
      </c>
      <c r="D17">
        <v>9.5195150758091193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F11" sqref="F11"/>
    </sheetView>
  </sheetViews>
  <sheetFormatPr defaultRowHeight="14.5" x14ac:dyDescent="0.35"/>
  <cols>
    <col min="1" max="1" width="13.26953125" customWidth="1"/>
    <col min="2" max="2" width="34.453125" customWidth="1"/>
  </cols>
  <sheetData>
    <row r="1" spans="1:6" x14ac:dyDescent="0.35">
      <c r="A1" t="s">
        <v>64</v>
      </c>
    </row>
    <row r="3" spans="1:6" x14ac:dyDescent="0.35">
      <c r="A3" t="s">
        <v>3</v>
      </c>
      <c r="B3" s="6" t="s">
        <v>65</v>
      </c>
      <c r="C3" s="6">
        <v>0.30611447059104957</v>
      </c>
      <c r="D3" s="6">
        <v>0.27095002518049538</v>
      </c>
      <c r="E3" s="6"/>
      <c r="F3" s="6"/>
    </row>
    <row r="4" spans="1:6" x14ac:dyDescent="0.35">
      <c r="A4" t="s">
        <v>3</v>
      </c>
      <c r="B4" s="6" t="s">
        <v>66</v>
      </c>
      <c r="C4" s="6">
        <v>0.55535415964939283</v>
      </c>
      <c r="D4" s="6">
        <v>0.49422190931410326</v>
      </c>
      <c r="E4" s="6"/>
      <c r="F4" s="6"/>
    </row>
    <row r="5" spans="1:6" x14ac:dyDescent="0.35">
      <c r="A5" t="s">
        <v>4</v>
      </c>
      <c r="B5" s="6" t="s">
        <v>67</v>
      </c>
      <c r="C5" s="6">
        <v>5.2316001402698445E-2</v>
      </c>
      <c r="D5" s="6">
        <v>8.307603367892695E-2</v>
      </c>
      <c r="E5" s="6"/>
      <c r="F5" s="6"/>
    </row>
    <row r="6" spans="1:6" x14ac:dyDescent="0.35">
      <c r="A6" t="s">
        <v>4</v>
      </c>
      <c r="B6" s="6" t="s">
        <v>68</v>
      </c>
      <c r="C6" s="6">
        <v>0.28509590275680274</v>
      </c>
      <c r="D6" s="6">
        <v>0.15009697873851419</v>
      </c>
      <c r="E6" s="6"/>
      <c r="F6" s="6"/>
    </row>
    <row r="7" spans="1:6" x14ac:dyDescent="0.35">
      <c r="A7" t="s">
        <v>5</v>
      </c>
      <c r="B7" s="6" t="s">
        <v>69</v>
      </c>
      <c r="C7" s="6">
        <v>0.14526710874174514</v>
      </c>
      <c r="D7" s="6">
        <v>0.14774582673506012</v>
      </c>
      <c r="E7" s="6"/>
      <c r="F7" s="6"/>
    </row>
    <row r="8" spans="1:6" x14ac:dyDescent="0.35">
      <c r="A8" t="s">
        <v>5</v>
      </c>
      <c r="B8" s="6" t="s">
        <v>70</v>
      </c>
      <c r="C8" s="6">
        <v>0.13574169773588757</v>
      </c>
      <c r="D8" s="6">
        <v>0.19493936446151888</v>
      </c>
      <c r="E8" s="6"/>
      <c r="F8" s="6"/>
    </row>
    <row r="9" spans="1:6" x14ac:dyDescent="0.35">
      <c r="B9" s="6"/>
      <c r="C9" s="6"/>
      <c r="D9" s="6"/>
      <c r="E9" s="6"/>
      <c r="F9" s="6"/>
    </row>
    <row r="10" spans="1:6" x14ac:dyDescent="0.35">
      <c r="B10" s="6"/>
      <c r="C10" s="6"/>
      <c r="D10" s="6"/>
      <c r="E10" s="6"/>
      <c r="F10" s="6"/>
    </row>
    <row r="11" spans="1:6" x14ac:dyDescent="0.35">
      <c r="A11" t="s">
        <v>3</v>
      </c>
      <c r="B11" s="6" t="s">
        <v>71</v>
      </c>
      <c r="C11" s="6">
        <v>0.33215567420240905</v>
      </c>
      <c r="D11" s="6">
        <v>0.17849604107861958</v>
      </c>
      <c r="E11" s="6"/>
      <c r="F11" s="6"/>
    </row>
    <row r="12" spans="1:6" x14ac:dyDescent="0.35">
      <c r="A12" t="s">
        <v>3</v>
      </c>
      <c r="B12" s="6" t="s">
        <v>72</v>
      </c>
      <c r="C12" s="6">
        <v>0.34135345083723728</v>
      </c>
      <c r="D12" s="6">
        <v>0.33754293889420911</v>
      </c>
      <c r="E12" s="6"/>
      <c r="F12" s="6"/>
    </row>
    <row r="13" spans="1:6" x14ac:dyDescent="0.35">
      <c r="A13" t="s">
        <v>4</v>
      </c>
      <c r="B13" s="6" t="s">
        <v>73</v>
      </c>
      <c r="C13" s="6">
        <v>2.4170370021237217E-2</v>
      </c>
      <c r="D13" s="6">
        <v>2.1656941112088691E-2</v>
      </c>
      <c r="E13" s="6"/>
      <c r="F13" s="6"/>
    </row>
    <row r="14" spans="1:6" x14ac:dyDescent="0.35">
      <c r="A14" t="s">
        <v>4</v>
      </c>
      <c r="B14" s="6" t="s">
        <v>74</v>
      </c>
      <c r="C14" s="6">
        <v>0.12937403054774396</v>
      </c>
      <c r="D14" s="6">
        <v>0.21669699393476569</v>
      </c>
      <c r="E14" s="6"/>
      <c r="F14" s="6"/>
    </row>
    <row r="15" spans="1:6" x14ac:dyDescent="0.35">
      <c r="A15" t="s">
        <v>5</v>
      </c>
      <c r="B15" s="6" t="s">
        <v>75</v>
      </c>
      <c r="C15" s="6">
        <v>0.17827694572307198</v>
      </c>
      <c r="D15" s="6">
        <v>0.16614415959824466</v>
      </c>
      <c r="E15" s="6"/>
      <c r="F15" s="6"/>
    </row>
    <row r="16" spans="1:6" x14ac:dyDescent="0.35">
      <c r="A16" t="s">
        <v>5</v>
      </c>
      <c r="B16" s="6" t="s">
        <v>76</v>
      </c>
      <c r="C16" s="6">
        <v>0.15714300214824159</v>
      </c>
      <c r="D16" s="6">
        <v>0.29714622796735063</v>
      </c>
      <c r="E16" s="6"/>
      <c r="F1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defaultRowHeight="14.5" x14ac:dyDescent="0.35"/>
  <cols>
    <col min="1" max="1" width="10.81640625" customWidth="1"/>
  </cols>
  <sheetData>
    <row r="1" spans="1:5" x14ac:dyDescent="0.35">
      <c r="A1" t="s">
        <v>16</v>
      </c>
    </row>
    <row r="3" spans="1:5" x14ac:dyDescent="0.35">
      <c r="A3" t="s">
        <v>3</v>
      </c>
      <c r="B3" t="s">
        <v>0</v>
      </c>
      <c r="C3">
        <v>0.7265749943878167</v>
      </c>
      <c r="D3">
        <v>0.40876572061686967</v>
      </c>
      <c r="E3">
        <v>0.83237997603749836</v>
      </c>
    </row>
    <row r="4" spans="1:5" x14ac:dyDescent="0.35">
      <c r="A4" t="s">
        <v>3</v>
      </c>
      <c r="B4" t="s">
        <v>1</v>
      </c>
      <c r="C4">
        <v>0.18848287903052988</v>
      </c>
      <c r="D4">
        <v>5.5000833071949647E-2</v>
      </c>
      <c r="E4" s="1">
        <v>0.14784142409789333</v>
      </c>
    </row>
    <row r="5" spans="1:5" x14ac:dyDescent="0.35">
      <c r="A5" t="s">
        <v>4</v>
      </c>
      <c r="B5" t="s">
        <v>0</v>
      </c>
      <c r="C5">
        <v>0.5998047612307148</v>
      </c>
      <c r="D5">
        <v>0.75584391299681331</v>
      </c>
    </row>
    <row r="6" spans="1:5" x14ac:dyDescent="0.35">
      <c r="A6" t="s">
        <v>4</v>
      </c>
      <c r="B6" t="s">
        <v>1</v>
      </c>
      <c r="C6">
        <v>0.69955384253796582</v>
      </c>
      <c r="D6">
        <v>0.523992060488777</v>
      </c>
    </row>
    <row r="7" spans="1:5" x14ac:dyDescent="0.35">
      <c r="A7" t="s">
        <v>6</v>
      </c>
      <c r="B7" t="s">
        <v>0</v>
      </c>
      <c r="C7">
        <v>0.65566628646127378</v>
      </c>
      <c r="D7">
        <v>1.00286931589332</v>
      </c>
      <c r="E7">
        <v>0.83343039469239877</v>
      </c>
    </row>
    <row r="8" spans="1:5" x14ac:dyDescent="0.35">
      <c r="A8" t="s">
        <v>6</v>
      </c>
      <c r="B8" t="s">
        <v>1</v>
      </c>
      <c r="C8">
        <v>0.16792109520905521</v>
      </c>
      <c r="D8">
        <v>0.17737263906266615</v>
      </c>
      <c r="E8">
        <v>0.100750254373817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2" sqref="C2:H2"/>
    </sheetView>
  </sheetViews>
  <sheetFormatPr defaultRowHeight="14.5" x14ac:dyDescent="0.35"/>
  <cols>
    <col min="5" max="5" width="11.7265625" customWidth="1"/>
  </cols>
  <sheetData>
    <row r="1" spans="2:8" x14ac:dyDescent="0.35">
      <c r="B1" t="s">
        <v>14</v>
      </c>
    </row>
    <row r="2" spans="2:8" x14ac:dyDescent="0.35"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</row>
    <row r="3" spans="2:8" x14ac:dyDescent="0.35">
      <c r="B3">
        <v>0</v>
      </c>
      <c r="C3">
        <v>0.19</v>
      </c>
      <c r="D3">
        <v>0.20500000000000002</v>
      </c>
      <c r="E3">
        <v>0.20500000000000002</v>
      </c>
      <c r="F3">
        <v>0.2</v>
      </c>
      <c r="G3">
        <v>0.23499999999999999</v>
      </c>
      <c r="H3">
        <v>0.22999999999999998</v>
      </c>
    </row>
    <row r="4" spans="2:8" x14ac:dyDescent="0.35">
      <c r="B4">
        <v>3</v>
      </c>
      <c r="C4">
        <v>0.27500000000000002</v>
      </c>
      <c r="D4">
        <v>0.25</v>
      </c>
      <c r="E4">
        <v>0.23499999999999999</v>
      </c>
      <c r="F4">
        <v>0.22500000000000001</v>
      </c>
      <c r="G4">
        <v>0.31999999999999995</v>
      </c>
      <c r="H4">
        <v>0.30500000000000005</v>
      </c>
    </row>
    <row r="5" spans="2:8" x14ac:dyDescent="0.35">
      <c r="B5">
        <v>6</v>
      </c>
      <c r="C5">
        <v>0.59499999999999997</v>
      </c>
      <c r="D5">
        <v>0.44</v>
      </c>
      <c r="E5">
        <v>0.37</v>
      </c>
      <c r="F5">
        <v>0.31</v>
      </c>
      <c r="G5">
        <v>0.54499999999999993</v>
      </c>
      <c r="H5">
        <v>0.36499999999999999</v>
      </c>
    </row>
    <row r="6" spans="2:8" x14ac:dyDescent="0.35">
      <c r="B6">
        <v>8.5</v>
      </c>
      <c r="C6">
        <v>1.4500000000000002</v>
      </c>
      <c r="D6">
        <v>0.85000000000000009</v>
      </c>
      <c r="E6">
        <v>0.64</v>
      </c>
      <c r="F6">
        <v>0.435</v>
      </c>
      <c r="G6">
        <v>0.92500000000000004</v>
      </c>
      <c r="H6">
        <v>0.42000000000000004</v>
      </c>
    </row>
    <row r="7" spans="2:8" x14ac:dyDescent="0.35">
      <c r="B7">
        <v>20</v>
      </c>
      <c r="C7">
        <v>7.85</v>
      </c>
      <c r="D7">
        <v>6</v>
      </c>
      <c r="E7">
        <v>7.4</v>
      </c>
      <c r="F7">
        <v>5.5</v>
      </c>
      <c r="G7">
        <v>3.5</v>
      </c>
      <c r="H7">
        <v>1.1000000000000001</v>
      </c>
    </row>
    <row r="8" spans="2:8" x14ac:dyDescent="0.35">
      <c r="B8">
        <v>24</v>
      </c>
      <c r="C8">
        <v>7.6</v>
      </c>
      <c r="D8">
        <v>6.05</v>
      </c>
      <c r="E8">
        <v>7.15</v>
      </c>
      <c r="F8">
        <v>5.5</v>
      </c>
      <c r="G8">
        <v>3.8</v>
      </c>
      <c r="H8">
        <v>1.1499999999999999</v>
      </c>
    </row>
    <row r="9" spans="2:8" x14ac:dyDescent="0.35">
      <c r="B9">
        <v>27</v>
      </c>
      <c r="C9">
        <v>7.4</v>
      </c>
      <c r="D9">
        <v>5.6</v>
      </c>
      <c r="E9">
        <v>6.9</v>
      </c>
      <c r="F9">
        <v>5.6</v>
      </c>
      <c r="G9">
        <v>4.3000000000000007</v>
      </c>
      <c r="H9">
        <v>0.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"/>
  <sheetViews>
    <sheetView workbookViewId="0">
      <selection activeCell="B2" sqref="B2:E5"/>
    </sheetView>
  </sheetViews>
  <sheetFormatPr defaultRowHeight="14.5" x14ac:dyDescent="0.35"/>
  <cols>
    <col min="4" max="4" width="14.1796875" customWidth="1"/>
  </cols>
  <sheetData>
    <row r="1" spans="2:7" x14ac:dyDescent="0.35">
      <c r="B1" t="s">
        <v>28</v>
      </c>
    </row>
    <row r="2" spans="2:7" x14ac:dyDescent="0.35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</row>
    <row r="3" spans="2:7" x14ac:dyDescent="0.35">
      <c r="B3">
        <v>3.779601897891143E-3</v>
      </c>
      <c r="C3">
        <v>0.24223009102147591</v>
      </c>
      <c r="D3">
        <v>2.4193750000000001E-3</v>
      </c>
      <c r="E3">
        <v>0.30518373900000001</v>
      </c>
      <c r="F3">
        <v>1.8723290000000001E-3</v>
      </c>
      <c r="G3">
        <v>4.8488956E-2</v>
      </c>
    </row>
    <row r="4" spans="2:7" x14ac:dyDescent="0.35">
      <c r="B4">
        <v>4.8810254858640788E-3</v>
      </c>
      <c r="C4">
        <v>0.3506734229499972</v>
      </c>
      <c r="D4">
        <v>7.0588550000000002E-3</v>
      </c>
      <c r="E4">
        <v>0.287662686</v>
      </c>
      <c r="F4">
        <v>1.9669150000000001E-3</v>
      </c>
      <c r="G4">
        <v>4.6162015000000001E-2</v>
      </c>
    </row>
    <row r="5" spans="2:7" x14ac:dyDescent="0.35">
      <c r="B5">
        <v>5.7353609531580942E-3</v>
      </c>
      <c r="C5">
        <v>0.20461729539770079</v>
      </c>
      <c r="D5">
        <v>3.1188930000000002E-3</v>
      </c>
      <c r="E5">
        <v>0.47093504800000002</v>
      </c>
      <c r="F5">
        <v>1.3177110000000001E-3</v>
      </c>
      <c r="G5">
        <v>4.8968574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RowHeight="14.5" x14ac:dyDescent="0.35"/>
  <cols>
    <col min="1" max="1" width="11.54296875" customWidth="1"/>
  </cols>
  <sheetData>
    <row r="1" spans="1:4" x14ac:dyDescent="0.35">
      <c r="A1" t="s">
        <v>77</v>
      </c>
    </row>
    <row r="2" spans="1:4" x14ac:dyDescent="0.35">
      <c r="A2" t="s">
        <v>3</v>
      </c>
      <c r="B2" t="s">
        <v>0</v>
      </c>
      <c r="C2">
        <v>4.519250791809954</v>
      </c>
      <c r="D2">
        <v>4.0946669772779662</v>
      </c>
    </row>
    <row r="3" spans="1:4" x14ac:dyDescent="0.35">
      <c r="A3" t="s">
        <v>3</v>
      </c>
      <c r="B3" t="s">
        <v>1</v>
      </c>
      <c r="C3">
        <v>0.84904056355308088</v>
      </c>
      <c r="D3">
        <v>0.9141148106553989</v>
      </c>
    </row>
    <row r="4" spans="1:4" x14ac:dyDescent="0.35">
      <c r="A4" t="s">
        <v>4</v>
      </c>
      <c r="B4" t="s">
        <v>0</v>
      </c>
      <c r="C4">
        <v>4.0414272544435041</v>
      </c>
      <c r="D4">
        <v>4.1820441326840267</v>
      </c>
    </row>
    <row r="5" spans="1:4" x14ac:dyDescent="0.35">
      <c r="A5" t="s">
        <v>4</v>
      </c>
      <c r="B5" t="s">
        <v>1</v>
      </c>
      <c r="C5">
        <v>0.72729219880690898</v>
      </c>
      <c r="D5">
        <v>0.62731712727835198</v>
      </c>
    </row>
    <row r="6" spans="1:4" x14ac:dyDescent="0.35">
      <c r="A6" t="s">
        <v>6</v>
      </c>
      <c r="B6" t="s">
        <v>0</v>
      </c>
      <c r="C6">
        <v>4.0813137461012419</v>
      </c>
      <c r="D6">
        <v>4.2578750697310976</v>
      </c>
    </row>
    <row r="7" spans="1:4" x14ac:dyDescent="0.35">
      <c r="A7" t="s">
        <v>6</v>
      </c>
      <c r="B7" t="s">
        <v>1</v>
      </c>
      <c r="C7">
        <v>4.0738853691800401</v>
      </c>
      <c r="D7">
        <v>3.5332121711388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4.5" x14ac:dyDescent="0.35"/>
  <sheetData>
    <row r="1" spans="1:5" x14ac:dyDescent="0.35">
      <c r="A1" t="s">
        <v>77</v>
      </c>
    </row>
    <row r="2" spans="1:5" x14ac:dyDescent="0.35">
      <c r="A2" t="s">
        <v>3</v>
      </c>
      <c r="B2" t="s">
        <v>0</v>
      </c>
      <c r="C2">
        <v>0.92501336849255633</v>
      </c>
      <c r="D2">
        <v>1.2708478057267876</v>
      </c>
    </row>
    <row r="3" spans="1:5" x14ac:dyDescent="0.35">
      <c r="A3" t="s">
        <v>3</v>
      </c>
      <c r="B3" t="s">
        <v>1</v>
      </c>
      <c r="C3">
        <v>0.35049050851313351</v>
      </c>
      <c r="D3">
        <v>0.34005685091749371</v>
      </c>
    </row>
    <row r="4" spans="1:5" x14ac:dyDescent="0.35">
      <c r="A4" t="s">
        <v>4</v>
      </c>
      <c r="B4" t="s">
        <v>0</v>
      </c>
      <c r="C4">
        <v>0.90051042271854143</v>
      </c>
      <c r="D4">
        <v>0.91342630588868101</v>
      </c>
    </row>
    <row r="5" spans="1:5" x14ac:dyDescent="0.35">
      <c r="A5" t="s">
        <v>4</v>
      </c>
      <c r="B5" t="s">
        <v>1</v>
      </c>
      <c r="C5">
        <v>0.28736182843747587</v>
      </c>
      <c r="D5">
        <v>0.38769289367362647</v>
      </c>
    </row>
    <row r="6" spans="1:5" x14ac:dyDescent="0.35">
      <c r="A6" t="s">
        <v>6</v>
      </c>
      <c r="B6" t="s">
        <v>0</v>
      </c>
      <c r="C6">
        <v>0.93558044994773903</v>
      </c>
      <c r="D6">
        <v>1.2607075255336608</v>
      </c>
      <c r="E6">
        <v>0.96662862294542173</v>
      </c>
    </row>
    <row r="7" spans="1:5" x14ac:dyDescent="0.35">
      <c r="A7" t="s">
        <v>6</v>
      </c>
      <c r="B7" t="s">
        <v>1</v>
      </c>
      <c r="C7">
        <v>1.3398350389318634</v>
      </c>
      <c r="D7">
        <v>1.40917949399196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4.5" x14ac:dyDescent="0.35"/>
  <sheetData>
    <row r="1" spans="1:5" x14ac:dyDescent="0.35">
      <c r="A1" t="s">
        <v>77</v>
      </c>
    </row>
    <row r="2" spans="1:5" x14ac:dyDescent="0.35">
      <c r="A2" t="s">
        <v>3</v>
      </c>
      <c r="B2" t="s">
        <v>0</v>
      </c>
      <c r="C2">
        <v>0.10405971889754681</v>
      </c>
      <c r="D2">
        <v>0.11094882287819242</v>
      </c>
    </row>
    <row r="3" spans="1:5" x14ac:dyDescent="0.35">
      <c r="A3" t="s">
        <v>3</v>
      </c>
      <c r="B3" t="s">
        <v>1</v>
      </c>
      <c r="C3">
        <v>1.036202081229334</v>
      </c>
      <c r="D3">
        <v>1.3990497649551477</v>
      </c>
    </row>
    <row r="4" spans="1:5" x14ac:dyDescent="0.35">
      <c r="A4" t="s">
        <v>4</v>
      </c>
      <c r="B4" t="s">
        <v>0</v>
      </c>
      <c r="C4">
        <v>7.8050857177703645E-2</v>
      </c>
      <c r="D4">
        <v>6.0625150917578009E-2</v>
      </c>
    </row>
    <row r="5" spans="1:5" x14ac:dyDescent="0.35">
      <c r="A5" t="s">
        <v>4</v>
      </c>
      <c r="B5" t="s">
        <v>1</v>
      </c>
      <c r="C5">
        <v>0.92756717615131479</v>
      </c>
      <c r="D5">
        <v>0.86995751778900809</v>
      </c>
    </row>
    <row r="6" spans="1:5" x14ac:dyDescent="0.35">
      <c r="A6" t="s">
        <v>6</v>
      </c>
      <c r="B6" t="s">
        <v>0</v>
      </c>
      <c r="C6">
        <v>0.27531089723749758</v>
      </c>
      <c r="D6">
        <v>0.24600057968650801</v>
      </c>
      <c r="E6">
        <v>0.26615408609169489</v>
      </c>
    </row>
    <row r="7" spans="1:5" x14ac:dyDescent="0.35">
      <c r="A7" t="s">
        <v>6</v>
      </c>
      <c r="B7" t="s">
        <v>1</v>
      </c>
      <c r="C7">
        <v>0.40532621350764508</v>
      </c>
      <c r="D7">
        <v>0.409860648653341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4.5" x14ac:dyDescent="0.35"/>
  <sheetData>
    <row r="1" spans="1:5" x14ac:dyDescent="0.35">
      <c r="A1" t="s">
        <v>77</v>
      </c>
    </row>
    <row r="2" spans="1:5" x14ac:dyDescent="0.35">
      <c r="A2" t="s">
        <v>3</v>
      </c>
      <c r="B2" t="s">
        <v>0</v>
      </c>
      <c r="C2">
        <v>6.1463921239472891E-2</v>
      </c>
      <c r="D2">
        <v>4.9643413213286351E-2</v>
      </c>
    </row>
    <row r="3" spans="1:5" x14ac:dyDescent="0.35">
      <c r="A3" t="s">
        <v>3</v>
      </c>
      <c r="B3" t="s">
        <v>1</v>
      </c>
      <c r="C3">
        <v>1.421581962155986</v>
      </c>
      <c r="D3">
        <v>1.0255500221376246</v>
      </c>
    </row>
    <row r="4" spans="1:5" x14ac:dyDescent="0.35">
      <c r="A4" t="s">
        <v>4</v>
      </c>
      <c r="B4" t="s">
        <v>0</v>
      </c>
      <c r="C4">
        <v>3.1784448789133467E-2</v>
      </c>
      <c r="D4">
        <v>2.5808860283368578E-2</v>
      </c>
    </row>
    <row r="5" spans="1:5" x14ac:dyDescent="0.35">
      <c r="A5" t="s">
        <v>4</v>
      </c>
      <c r="B5" t="s">
        <v>1</v>
      </c>
      <c r="C5">
        <v>1.4528713972432381</v>
      </c>
      <c r="D5">
        <v>1.3171930979331756</v>
      </c>
    </row>
    <row r="6" spans="1:5" x14ac:dyDescent="0.35">
      <c r="A6" t="s">
        <v>6</v>
      </c>
      <c r="B6" t="s">
        <v>0</v>
      </c>
      <c r="C6">
        <v>0.14699445308348313</v>
      </c>
      <c r="D6">
        <v>0.13325241825994352</v>
      </c>
      <c r="E6">
        <v>8.8127349165079374E-2</v>
      </c>
    </row>
    <row r="7" spans="1:5" x14ac:dyDescent="0.35">
      <c r="A7" t="s">
        <v>6</v>
      </c>
      <c r="B7" t="s">
        <v>1</v>
      </c>
      <c r="C7">
        <v>0.11824535250721367</v>
      </c>
      <c r="D7">
        <v>0.147124088920399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9"/>
  <sheetViews>
    <sheetView workbookViewId="0">
      <selection activeCell="C1" sqref="C1"/>
    </sheetView>
  </sheetViews>
  <sheetFormatPr defaultRowHeight="14.5" x14ac:dyDescent="0.35"/>
  <cols>
    <col min="3" max="3" width="11.6328125" customWidth="1"/>
  </cols>
  <sheetData>
    <row r="1" spans="3:7" x14ac:dyDescent="0.35">
      <c r="C1" t="s">
        <v>77</v>
      </c>
    </row>
    <row r="2" spans="3:7" x14ac:dyDescent="0.35">
      <c r="C2" t="s">
        <v>3</v>
      </c>
      <c r="D2" t="s">
        <v>0</v>
      </c>
      <c r="E2">
        <v>0.43522508615406702</v>
      </c>
      <c r="F2">
        <v>0.51798998906063265</v>
      </c>
      <c r="G2">
        <v>0.20456642256070595</v>
      </c>
    </row>
    <row r="3" spans="3:7" x14ac:dyDescent="0.35">
      <c r="C3" t="s">
        <v>3</v>
      </c>
      <c r="D3" t="s">
        <v>1</v>
      </c>
      <c r="E3">
        <v>1.5788295059322097</v>
      </c>
      <c r="F3">
        <v>1.1112606772398079</v>
      </c>
    </row>
    <row r="4" spans="3:7" x14ac:dyDescent="0.35">
      <c r="C4" t="s">
        <v>4</v>
      </c>
      <c r="D4" t="s">
        <v>0</v>
      </c>
      <c r="E4">
        <v>0.42396241748526992</v>
      </c>
      <c r="F4">
        <v>0.17379521221106004</v>
      </c>
    </row>
    <row r="5" spans="3:7" x14ac:dyDescent="0.35">
      <c r="C5" t="s">
        <v>4</v>
      </c>
      <c r="D5" t="s">
        <v>1</v>
      </c>
      <c r="E5" s="1">
        <f>'[1]delta added'!L26*(100/550)*'[1]delta added'!E41</f>
        <v>1.5133618757143881</v>
      </c>
      <c r="F5">
        <f>'[1]delta added'!L30*(100/550)*'[1]delta added'!E43</f>
        <v>1.5571265467575328</v>
      </c>
    </row>
    <row r="6" spans="3:7" x14ac:dyDescent="0.35">
      <c r="C6" t="s">
        <v>6</v>
      </c>
      <c r="D6" t="s">
        <v>0</v>
      </c>
      <c r="E6">
        <v>0.163451398</v>
      </c>
      <c r="F6">
        <v>0.26668962800000001</v>
      </c>
    </row>
    <row r="7" spans="3:7" x14ac:dyDescent="0.35">
      <c r="C7" t="s">
        <v>6</v>
      </c>
      <c r="D7" t="s">
        <v>1</v>
      </c>
      <c r="E7" s="1">
        <v>0.19394982599999999</v>
      </c>
      <c r="F7">
        <v>0.26830677400000003</v>
      </c>
    </row>
    <row r="9" spans="3:7" x14ac:dyDescent="0.35">
      <c r="E9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nf2-FLAG-IP at INO1 promoter</vt:lpstr>
      <vt:lpstr>Ino80 IP at INO1 promoter</vt:lpstr>
      <vt:lpstr>Growth of yeast cells w INO</vt:lpstr>
      <vt:lpstr>INO1 mRNA</vt:lpstr>
      <vt:lpstr>H3 IP at INO1 promoter</vt:lpstr>
      <vt:lpstr>H4 IP at INO1 promoter</vt:lpstr>
      <vt:lpstr>ac H3 IP at INO1 promoter</vt:lpstr>
      <vt:lpstr>ac H4 IP at INO1 promoter</vt:lpstr>
      <vt:lpstr>RNA pol II IP at INO1 promoter</vt:lpstr>
      <vt:lpstr>Switching INO1 conditions IP</vt:lpstr>
      <vt:lpstr>Switching conditions INO1 mRNA</vt:lpstr>
      <vt:lpstr>Growth in copper</vt:lpstr>
      <vt:lpstr>CUP1 mRNA analysis</vt:lpstr>
      <vt:lpstr>RNA pol II at CUP1 promoter</vt:lpstr>
      <vt:lpstr>Snf2p-IP at CUP1 promo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Hui Shen</dc:creator>
  <cp:lastModifiedBy>ChangHui Shen</cp:lastModifiedBy>
  <dcterms:created xsi:type="dcterms:W3CDTF">2020-01-23T16:53:40Z</dcterms:created>
  <dcterms:modified xsi:type="dcterms:W3CDTF">2020-01-24T01:08:33Z</dcterms:modified>
</cp:coreProperties>
</file>